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0730" windowHeight="10170" activeTab="1"/>
  </bookViews>
  <sheets>
    <sheet name="Form responses 1" sheetId="1" r:id="rId1"/>
    <sheet name="Rebuttal" sheetId="2" r:id="rId2"/>
  </sheets>
  <calcPr calcId="152511"/>
</workbook>
</file>

<file path=xl/calcChain.xml><?xml version="1.0" encoding="utf-8"?>
<calcChain xmlns="http://schemas.openxmlformats.org/spreadsheetml/2006/main">
  <c r="C55" i="2" l="1"/>
  <c r="C36" i="2"/>
  <c r="C12" i="2"/>
  <c r="BA32" i="1"/>
  <c r="AX32" i="1"/>
  <c r="C61" i="2" s="1"/>
  <c r="AU32" i="1"/>
  <c r="C56" i="2" s="1"/>
  <c r="AQ32" i="1"/>
  <c r="AP32" i="1"/>
  <c r="Z32" i="1"/>
  <c r="C43" i="2" s="1"/>
  <c r="W32" i="1"/>
  <c r="C38" i="2" s="1"/>
  <c r="T32" i="1"/>
  <c r="C33" i="2" s="1"/>
  <c r="Q32" i="1"/>
  <c r="C27" i="2" s="1"/>
  <c r="N32" i="1"/>
  <c r="C20" i="2" s="1"/>
  <c r="K32" i="1"/>
  <c r="C14" i="2" s="1"/>
  <c r="H32" i="1"/>
  <c r="C9" i="2" s="1"/>
  <c r="E32" i="1"/>
  <c r="C4" i="2" s="1"/>
  <c r="BA31" i="1"/>
  <c r="AX31" i="1"/>
  <c r="C60" i="2" s="1"/>
  <c r="AU31" i="1"/>
  <c r="AQ31" i="1"/>
  <c r="AP31" i="1"/>
  <c r="Z31" i="1"/>
  <c r="C42" i="2" s="1"/>
  <c r="W31" i="1"/>
  <c r="C37" i="2" s="1"/>
  <c r="T31" i="1"/>
  <c r="C32" i="2" s="1"/>
  <c r="Q31" i="1"/>
  <c r="C26" i="2" s="1"/>
  <c r="N31" i="1"/>
  <c r="C19" i="2" s="1"/>
  <c r="K31" i="1"/>
  <c r="C13" i="2" s="1"/>
  <c r="H31" i="1"/>
  <c r="C8" i="2" s="1"/>
  <c r="E31" i="1"/>
  <c r="C3" i="2" s="1"/>
  <c r="BA30" i="1"/>
  <c r="AX30" i="1"/>
  <c r="C59" i="2" s="1"/>
  <c r="AU30" i="1"/>
  <c r="C54" i="2" s="1"/>
  <c r="AQ30" i="1"/>
  <c r="AP30" i="1"/>
  <c r="Z30" i="1"/>
  <c r="C41" i="2" s="1"/>
  <c r="W30" i="1"/>
  <c r="T30" i="1"/>
  <c r="C31" i="2" s="1"/>
  <c r="Q30" i="1"/>
  <c r="C25" i="2" s="1"/>
  <c r="N30" i="1"/>
  <c r="C18" i="2" s="1"/>
  <c r="K30" i="1"/>
  <c r="H30" i="1"/>
  <c r="C7" i="2" s="1"/>
  <c r="E30" i="1"/>
  <c r="C2" i="2" s="1"/>
</calcChain>
</file>

<file path=xl/sharedStrings.xml><?xml version="1.0" encoding="utf-8"?>
<sst xmlns="http://schemas.openxmlformats.org/spreadsheetml/2006/main" count="348" uniqueCount="122">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leephillipsmd@yahoo.com</t>
  </si>
  <si>
    <t>CRO</t>
  </si>
  <si>
    <t>Well written and diagrams excellent</t>
  </si>
  <si>
    <t>slkatz@mindspring.com</t>
  </si>
  <si>
    <t>Academic organisation</t>
  </si>
  <si>
    <t>drsaneja@gmail.com</t>
  </si>
  <si>
    <t>Agree with  postnatally diagnosed  congenital microcephaly . In case of prenatal diagnosis using HC  2 SD below mean may have poor specificity</t>
  </si>
  <si>
    <t>Yes for postnally diagnosed congenital microcephaly</t>
  </si>
  <si>
    <t xml:space="preserve">LEVEL 5 of diagnostic certainity should be deleted </t>
  </si>
  <si>
    <t>well written document</t>
  </si>
  <si>
    <t>Varricchio@comcast.net</t>
  </si>
  <si>
    <t>Regulatory authority</t>
  </si>
  <si>
    <t>Author list,  Ontario is in Canada 
Did the group really start in 2016?
You did not search Pubmed?
Serious has a special regulatory meaning in the US, suggest another term such as medically significant or define in footnote.</t>
  </si>
  <si>
    <t>davidnalin@aol.com</t>
  </si>
  <si>
    <t>Do not know</t>
  </si>
  <si>
    <t>The preamble does not mention the fact that in some of the world's highest incidence areas for microcephay (Brazil's remote provinces) access to scans and ultrasound may often be nonexistent.
The case definitions include possible definitions useful in such areas, so some discussion is warranted.</t>
  </si>
  <si>
    <t>1.The authors should indicate whether the search was restricted only to English language articles.
2.The first sentence in the paragraph just above 1.2 is somewhat bizarrely worded, and could constitute a leading argument provided to the antivaccine lobby to the effect that there is an actual entity of "congenital microcephaly following (and therefore possibly causally linked to...) maternal vaccination.
This wording helps promote the old post-hoc ergo propter hoc argument inadvertently , and should be
changed. This kind of problem is inherent in looking into two events , one of which occurs in the entire population (pregnant mothers) under study, namely:
vaccination; and the other of which occurs also in such population, namely congenital defects.
2.A description of how causality can be ruled in or out is therefore mandatory to avoid mass confusion.
The definition should be restricted to a standardized version of congenital microcephaly along.
4.It would appear crucial for this subject to include as part of the definition the instructions for how to distinguish congenital microcephaly reports of known etiology from those of unknown etiology, but this is hardly mentioned. Diagnostic tests to accomplish this should be noted.</t>
  </si>
  <si>
    <t>No</t>
  </si>
  <si>
    <t>In practice, levels one , 2A, 2B will inevitably overlap the way they are written (for example just ignore the OR sections, as is quite likely to happen). So these subdivisions are not distinct, blurring the divisions and leading potentially to much confusion in the eventual "data". The same problem is true of the pre- and post-natally diagnosed definitioins.</t>
  </si>
  <si>
    <t>As above, while the description of level 3 differs in details from levels 1 and 2 as described, the differences seem rather arbitrary and therefore carry the additional potential for lack of distinction from the other levels. Same for pre- and post-natally diagnosed microcephaly. Furthermore, the definition extending to 6 weeks risks the inclusion of microcephaly being included which may be noncongenital. This should be discussed.</t>
  </si>
  <si>
    <t xml:space="preserve">Level 4 is, in all other Brighton definitions including it,defined as "Inadequate data to confirm the diagnosis or definition".  In this MS that definition is not met (perhaps 4 should be listed as level 3 here,
and the levels 2 and 3 revised per the above comments).  Level 5 is not lsited in section A.
 </t>
  </si>
  <si>
    <t>Too much overlap in the different certainty levels.</t>
  </si>
  <si>
    <t>1. #12 should include type of diluent (chemical nature) and lot number.
2.Section 3.1.5.  Duration, by definition, must end either at birth or at 6 weeks, the latest period listed for inclusion of case reports under this heading.
Duration has nothing to do here with biological characteristics of the vaccine, disease, or vaccinee.
Those parameters belong in a section on causality or lack therefore, risk factors identified and related to known causes of microcephaly (the rule/outs), etc.
3.Section 3.1.2 should be made clearer by keeping the maternal data separately listed from the infant data. Use of intials is inadequate for identification due to many individuals having the same initials. The infant's name or hospital identifier (or code) should be included.
4.There is no provision for microcephaly in products of induced abortions.
Item 41 should include  description of the statistical elements of study design, population sample, power, and analytic methods for data.</t>
  </si>
  <si>
    <t>melvin.sanicas@gmail.com</t>
  </si>
  <si>
    <t>Vaccine manufacturer</t>
  </si>
  <si>
    <t>rvchan_dr@yahoo.co.in</t>
  </si>
  <si>
    <t>well planned rationale</t>
  </si>
  <si>
    <t>omalaw@hotmail.com</t>
  </si>
  <si>
    <t xml:space="preserve">In 3.1.3 Details of immunisation - 12) Description of vaccine :- Date of expiry is not included. In my opinion , it should be included </t>
  </si>
  <si>
    <t>bgalindo@ipk.sld.cu</t>
  </si>
  <si>
    <t>hanne.nokleby@fhi.no</t>
  </si>
  <si>
    <t>Public health agency</t>
  </si>
  <si>
    <t>Definition for congenital microcephaly should be universal and independent of the causative agent.  They should be ruled out most other etiologies before attributing microcephaly to vaccination.</t>
  </si>
  <si>
    <t>Member Argentinian National Comission forInmunization</t>
  </si>
  <si>
    <t>It is necessary to add the need for ruling out other causes. It is dangerous to talk about microcephaly caused by maternal immnunization because of the potential impact on vaccination coverage</t>
  </si>
  <si>
    <t>Id 3b</t>
  </si>
  <si>
    <t>It is necessary to clarify when microcephaly should be  associated to vaccination</t>
  </si>
  <si>
    <t>librada.f@bionet-asia.com</t>
  </si>
  <si>
    <t>drrajamohanank@gmail.com</t>
  </si>
  <si>
    <t xml:space="preserve">percentile is better than percentage </t>
  </si>
  <si>
    <t>percentile is better</t>
  </si>
  <si>
    <t xml:space="preserve">extensive work and measurement time need to be extended </t>
  </si>
  <si>
    <t>Y</t>
  </si>
  <si>
    <t>N</t>
  </si>
  <si>
    <t>DNK</t>
  </si>
  <si>
    <t>Question</t>
  </si>
  <si>
    <t>Review feedback</t>
  </si>
  <si>
    <t>Authors' comments</t>
  </si>
  <si>
    <t>We have included both HC 2 SD below mean and &lt;3% in the definition.</t>
  </si>
  <si>
    <t>We hope individuals using these case definitions will not ignore the OR sections and have written them with distinct differences, although as you point out, these may be subtleties that are difficult at first glance to comprehend.</t>
  </si>
  <si>
    <t>Percentile has been used in the manuscript. We assume "%" to stand for percentile, however as this may cause confusion, we have changed % signs to "percentile."</t>
  </si>
  <si>
    <t>Level 4 has been qualified as, "insufficient evidence to confirm case definition" in this paper. We believe both level 4 case definitions (prenatally and postnatally diagnosed congenital microcephaly) meet this insufficient evidence criteria.</t>
  </si>
  <si>
    <t xml:space="preserve">We disagree. However it could be noted that a case meeting the criteria we include in Level 5 met the case definition for prenatally diagnosed congenital microcephaly but did not meet the case definition of postnatally diagnosed congenital microcephaly. </t>
  </si>
  <si>
    <t xml:space="preserve">1. We have changed U.S. to Canada; 2. The group did start in 2016; 3. Pubmed was not used in the search; 4. This is standard language used by the Brighton Collaborative and the footnote clarifies that this definition of serious is according to international standards, not U.S. standards; 5. </t>
  </si>
  <si>
    <t xml:space="preserve">We have included expiration date in the parenthetical comment about the description of the vaccine. </t>
  </si>
  <si>
    <t>I do not understand this comment.</t>
  </si>
  <si>
    <t>A paragraph has been added before the case definitions to note that access to ultrasound technology is necessary to meet higher levels of diagnostic certainty and therefore in LMIC, it may not be feasible to meet level 1 or 2 case definitions.</t>
  </si>
  <si>
    <t>Differences across levels of certainty are the result of in-depth discussion among working group members and thus not arbitrary. We understand that the definition extending to 6 weeks risks inclusion of microcephaly being included which may be non-congenital, however, we make the caveat that when measured up to 6 weeks after birth, there should be, "no apparent post-natal insult resulting in microcephaly." It is because of this uncertainty that this time frame was included in a lower level of diagnostic certainty. In the data collection section, any exposures that may be related to microcephaly should be included. Again, we would like to reiterate that the Brighton case definitions are not meant to assign causality.</t>
  </si>
  <si>
    <t>This case definition is meant to define congenital microcephaly and provide a framework for performing studies that evalute the relationship between maternal vaccination and congenital microcephaly in offspring. The case definition is not meant to provide assignment for causality.</t>
  </si>
  <si>
    <t>The "%" had been used in the manuscript. We cannot assume "%" to stand for percentile, however as this may cause confusion, we have changed % signs to "percentile" in the case definition.</t>
  </si>
  <si>
    <t>1. We have added that, "The search resulted in the identification of 23 English lanugage references." 2. This is the wording used by GAIA and has been standardized for all case definitions. We have however changed the sentence to clarify that no uniform definition exists. The sentence now reads, "There is no uniformly accepted definition of congenital microcephaly as an adverse event in a fetus or infant following maternal immunisation."  Additionally, we have added information to the last sentence of the paragraph before so that it now includes congenital microcephaly as having no known association with maternal vaccination during pregnancy. Also any such case of congenital microcephaly is only an event until causality assessment is done. We have changed the third sentence of this paragraph so that it now reads, "The goal of developing this guideline is to improve and standardize data collection and interpretation in order to evaluate for associations between maternal immunisation and congenital microcephaly." 3. Brighton case definitions are not meant to be used to assign causality but rather are used to determine diagnostic certainty of an event following immunization. We were unable to find a standardized definition of congenital microcephaly and therefore are creating this case definition. 4. As discussed in #3, Brighton case definitions are not used to assign causality, but rather are used to determine the diagnostic certainty that an event, symptom, or other issue has occurred. Table 1 in the preamble lists multiple known causes of congenital microcephaly. As part of data collection listed in 3.1.4 #19, we note that the results of any laboratory testing such as syphilis, toxoplasmosis, zika virus infection,  genetic testing should be recorded. We have added infections to the list of exposures included in 3.1.4 #23</t>
  </si>
  <si>
    <t xml:space="preserve">As noted in response 4.b, the differences between levels of certainty for the case definition are somewhat subtle, but we do not think they overlap.  </t>
  </si>
  <si>
    <t>1. We note that the composition (i.e., "type") of diluent used should be included. We have added a parenthetical comment to the end of the sentence noting, "lot number recorded if separate container."  2. We have changed 3.1.5 #24, it now reads, "Based on the case definition, we recommend Tthe duration of surveillance for congenital microcephaly should begin no earlier than 24 weeks duration and extend no longer than 1 year of age, the age cut-off for microcephaly diagnosis based on diagnostic coding algorithms." 3. We are not making requirements for case/study participant identifiers, rather we are providing an example of what identifiers may be used. As this has caused some confusion, we have changed our example to "medical record number." 4. We include "spontaneous or therapeutic abortion" in all levels of diagnostic certainty for postnatally diagnosed microcphaly. We believe this to include products of induced abortions. 5.  We believe the sentence, "Any publication of data on congenital microcephaly should include a detailed description of the methods used for data collection and analysis as possible," is sufficient for recommending that a description of the statistical elements of study design, population sample, power, and analytic methods for data is included any manuscript published using this case definition.  We are only discussing events that follow immunization. Causality assessment can be done with other guidelines and too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4" x14ac:knownFonts="1">
    <font>
      <sz val="10"/>
      <color rgb="FF000000"/>
      <name val="Arial"/>
    </font>
    <font>
      <sz val="10"/>
      <name val="Arial"/>
    </font>
    <font>
      <b/>
      <sz val="10"/>
      <color rgb="FF000000"/>
      <name val="Arial"/>
      <family val="2"/>
    </font>
    <font>
      <b/>
      <sz val="1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applyFont="1" applyAlignment="1"/>
    <xf numFmtId="164" fontId="1" fillId="0" borderId="0" xfId="0" applyNumberFormat="1" applyFont="1" applyAlignment="1"/>
    <xf numFmtId="0" fontId="1" fillId="0" borderId="0" xfId="0" applyFont="1" applyAlignment="1"/>
    <xf numFmtId="0" fontId="0" fillId="0" borderId="1" xfId="0" applyFont="1" applyBorder="1" applyAlignment="1">
      <alignment vertical="top" wrapText="1"/>
    </xf>
    <xf numFmtId="0" fontId="1" fillId="0" borderId="1" xfId="0" applyFont="1" applyBorder="1" applyAlignment="1">
      <alignment vertical="top" wrapText="1"/>
    </xf>
    <xf numFmtId="0" fontId="2" fillId="0" borderId="1" xfId="0" applyFont="1" applyBorder="1" applyAlignment="1">
      <alignment vertical="top" wrapText="1"/>
    </xf>
    <xf numFmtId="164" fontId="3" fillId="0" borderId="1" xfId="0" applyNumberFormat="1" applyFont="1" applyBorder="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topLeftCell="AQ1" workbookViewId="0">
      <pane ySplit="1" topLeftCell="A2" activePane="bottomLeft" state="frozen"/>
      <selection pane="bottomLeft" activeCell="A30" sqref="A30:XFD32"/>
    </sheetView>
  </sheetViews>
  <sheetFormatPr defaultColWidth="14.42578125" defaultRowHeight="15.75" customHeight="1" x14ac:dyDescent="0.2"/>
  <cols>
    <col min="1" max="63" width="21.5703125" customWidth="1"/>
  </cols>
  <sheetData>
    <row r="1" spans="1:63" ht="12.75"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75" x14ac:dyDescent="0.2">
      <c r="A2" s="1">
        <v>42565.659215902779</v>
      </c>
      <c r="B2" s="2" t="s">
        <v>55</v>
      </c>
      <c r="C2" s="2" t="s">
        <v>56</v>
      </c>
      <c r="D2" s="2" t="s">
        <v>57</v>
      </c>
      <c r="E2" s="2" t="s">
        <v>58</v>
      </c>
      <c r="H2" s="2" t="s">
        <v>58</v>
      </c>
      <c r="K2" s="2" t="s">
        <v>58</v>
      </c>
      <c r="N2" s="2" t="s">
        <v>58</v>
      </c>
      <c r="Q2" s="2" t="s">
        <v>58</v>
      </c>
      <c r="T2" s="2" t="s">
        <v>58</v>
      </c>
      <c r="W2" s="2" t="s">
        <v>58</v>
      </c>
      <c r="Z2" s="2" t="s">
        <v>58</v>
      </c>
    </row>
    <row r="3" spans="1:63" ht="12.75" x14ac:dyDescent="0.2">
      <c r="A3" s="1">
        <v>42565.9749424537</v>
      </c>
      <c r="B3" s="2" t="s">
        <v>59</v>
      </c>
      <c r="C3" s="2" t="s">
        <v>60</v>
      </c>
      <c r="D3" s="2" t="s">
        <v>57</v>
      </c>
      <c r="E3" s="2" t="s">
        <v>58</v>
      </c>
      <c r="H3" s="2" t="s">
        <v>58</v>
      </c>
      <c r="K3" s="2" t="s">
        <v>58</v>
      </c>
      <c r="N3" s="2" t="s">
        <v>58</v>
      </c>
      <c r="Q3" s="2" t="s">
        <v>58</v>
      </c>
      <c r="T3" s="2" t="s">
        <v>58</v>
      </c>
      <c r="W3" s="2" t="s">
        <v>58</v>
      </c>
      <c r="Z3" s="2" t="s">
        <v>58</v>
      </c>
      <c r="AC3" s="2" t="s">
        <v>61</v>
      </c>
    </row>
    <row r="4" spans="1:63" ht="12.75" x14ac:dyDescent="0.2">
      <c r="A4" s="1">
        <v>42565.988886331019</v>
      </c>
      <c r="B4" s="2" t="s">
        <v>62</v>
      </c>
      <c r="C4" s="2" t="s">
        <v>63</v>
      </c>
      <c r="D4" s="2" t="s">
        <v>57</v>
      </c>
      <c r="E4" s="2" t="s">
        <v>58</v>
      </c>
      <c r="H4" s="2" t="s">
        <v>58</v>
      </c>
      <c r="K4" s="2" t="s">
        <v>58</v>
      </c>
      <c r="N4" s="2" t="s">
        <v>58</v>
      </c>
      <c r="Q4" s="2" t="s">
        <v>58</v>
      </c>
      <c r="T4" s="2" t="s">
        <v>58</v>
      </c>
      <c r="W4" s="2" t="s">
        <v>58</v>
      </c>
      <c r="Z4" s="2" t="s">
        <v>58</v>
      </c>
    </row>
    <row r="5" spans="1:63" ht="12.75" x14ac:dyDescent="0.2">
      <c r="A5" s="1">
        <v>42573.442226817133</v>
      </c>
      <c r="B5" s="2" t="s">
        <v>64</v>
      </c>
      <c r="C5" s="2" t="s">
        <v>56</v>
      </c>
      <c r="D5" s="2" t="s">
        <v>57</v>
      </c>
      <c r="E5" s="2" t="s">
        <v>58</v>
      </c>
      <c r="H5" s="2" t="s">
        <v>58</v>
      </c>
      <c r="K5" s="2" t="s">
        <v>58</v>
      </c>
      <c r="M5" s="2" t="s">
        <v>65</v>
      </c>
      <c r="N5" s="2" t="s">
        <v>58</v>
      </c>
      <c r="P5" s="2" t="s">
        <v>66</v>
      </c>
      <c r="Q5" s="2" t="s">
        <v>58</v>
      </c>
      <c r="T5" s="2" t="s">
        <v>58</v>
      </c>
      <c r="W5" s="2" t="s">
        <v>58</v>
      </c>
      <c r="Z5" s="2" t="s">
        <v>58</v>
      </c>
      <c r="AB5" s="2" t="s">
        <v>67</v>
      </c>
      <c r="AC5" s="2" t="s">
        <v>68</v>
      </c>
    </row>
    <row r="6" spans="1:63" ht="12.75" x14ac:dyDescent="0.2">
      <c r="A6" s="1">
        <v>42584.879039571759</v>
      </c>
      <c r="B6" s="2" t="s">
        <v>69</v>
      </c>
      <c r="C6" s="2" t="s">
        <v>70</v>
      </c>
      <c r="D6" s="2" t="s">
        <v>57</v>
      </c>
      <c r="E6" s="2" t="s">
        <v>58</v>
      </c>
      <c r="H6" s="2" t="s">
        <v>58</v>
      </c>
      <c r="K6" s="2" t="s">
        <v>58</v>
      </c>
      <c r="N6" s="2" t="s">
        <v>58</v>
      </c>
      <c r="Q6" s="2" t="s">
        <v>58</v>
      </c>
      <c r="T6" s="2" t="s">
        <v>58</v>
      </c>
      <c r="W6" s="2" t="s">
        <v>58</v>
      </c>
      <c r="Z6" s="2" t="s">
        <v>58</v>
      </c>
      <c r="AC6" s="2" t="s">
        <v>71</v>
      </c>
    </row>
    <row r="7" spans="1:63" ht="12.75" x14ac:dyDescent="0.2">
      <c r="A7" s="1">
        <v>42585.816522928246</v>
      </c>
      <c r="B7" s="2" t="s">
        <v>72</v>
      </c>
      <c r="C7" s="2" t="s">
        <v>63</v>
      </c>
      <c r="D7" s="2" t="s">
        <v>57</v>
      </c>
      <c r="E7" s="2" t="s">
        <v>58</v>
      </c>
      <c r="H7" s="2" t="s">
        <v>73</v>
      </c>
      <c r="I7" s="2" t="s">
        <v>74</v>
      </c>
      <c r="J7" s="2" t="s">
        <v>75</v>
      </c>
      <c r="K7" s="2" t="s">
        <v>58</v>
      </c>
      <c r="N7" s="2" t="s">
        <v>76</v>
      </c>
      <c r="O7" s="2" t="s">
        <v>77</v>
      </c>
      <c r="Q7" s="2" t="s">
        <v>76</v>
      </c>
      <c r="R7" s="2" t="s">
        <v>78</v>
      </c>
      <c r="S7" s="2" t="s">
        <v>79</v>
      </c>
      <c r="T7" s="2" t="s">
        <v>58</v>
      </c>
      <c r="W7" s="2" t="s">
        <v>73</v>
      </c>
      <c r="X7" s="2" t="s">
        <v>80</v>
      </c>
      <c r="Z7" s="2" t="s">
        <v>76</v>
      </c>
      <c r="AA7" s="2" t="s">
        <v>81</v>
      </c>
    </row>
    <row r="8" spans="1:63" ht="12.75" x14ac:dyDescent="0.2">
      <c r="A8" s="1">
        <v>42587.273839247689</v>
      </c>
      <c r="B8" s="2" t="s">
        <v>82</v>
      </c>
      <c r="C8" s="2" t="s">
        <v>83</v>
      </c>
      <c r="D8" s="2" t="s">
        <v>57</v>
      </c>
      <c r="H8" s="2" t="s">
        <v>58</v>
      </c>
      <c r="K8" s="2" t="s">
        <v>58</v>
      </c>
      <c r="N8" s="2" t="s">
        <v>58</v>
      </c>
      <c r="Q8" s="2" t="s">
        <v>58</v>
      </c>
      <c r="T8" s="2" t="s">
        <v>58</v>
      </c>
      <c r="W8" s="2" t="s">
        <v>58</v>
      </c>
      <c r="Z8" s="2" t="s">
        <v>58</v>
      </c>
    </row>
    <row r="9" spans="1:63" ht="12.75" x14ac:dyDescent="0.2">
      <c r="A9" s="1">
        <v>42592.248257268519</v>
      </c>
      <c r="B9" s="2" t="s">
        <v>84</v>
      </c>
      <c r="C9" s="2" t="s">
        <v>56</v>
      </c>
      <c r="D9" s="2" t="s">
        <v>57</v>
      </c>
      <c r="E9" s="2" t="s">
        <v>58</v>
      </c>
      <c r="G9" s="2" t="s">
        <v>85</v>
      </c>
      <c r="H9" s="2" t="s">
        <v>58</v>
      </c>
      <c r="K9" s="2" t="s">
        <v>58</v>
      </c>
      <c r="N9" s="2" t="s">
        <v>58</v>
      </c>
      <c r="Q9" s="2" t="s">
        <v>58</v>
      </c>
      <c r="T9" s="2" t="s">
        <v>58</v>
      </c>
      <c r="W9" s="2" t="s">
        <v>58</v>
      </c>
      <c r="Z9" s="2" t="s">
        <v>58</v>
      </c>
    </row>
    <row r="10" spans="1:63" ht="12.75" x14ac:dyDescent="0.2">
      <c r="A10" s="1">
        <v>42597.606464907411</v>
      </c>
      <c r="B10" s="2" t="s">
        <v>86</v>
      </c>
      <c r="C10" s="2" t="s">
        <v>56</v>
      </c>
      <c r="D10" s="2" t="s">
        <v>57</v>
      </c>
      <c r="E10" s="2" t="s">
        <v>58</v>
      </c>
      <c r="H10" s="2" t="s">
        <v>58</v>
      </c>
      <c r="K10" s="2" t="s">
        <v>58</v>
      </c>
      <c r="N10" s="2" t="s">
        <v>58</v>
      </c>
      <c r="Q10" s="2" t="s">
        <v>58</v>
      </c>
      <c r="T10" s="2" t="s">
        <v>58</v>
      </c>
      <c r="W10" s="2" t="s">
        <v>58</v>
      </c>
      <c r="Z10" s="2" t="s">
        <v>58</v>
      </c>
      <c r="AC10" s="2" t="s">
        <v>87</v>
      </c>
    </row>
    <row r="11" spans="1:63" ht="12.75" x14ac:dyDescent="0.2">
      <c r="A11" s="1">
        <v>42599.846304039354</v>
      </c>
      <c r="B11" s="2" t="s">
        <v>88</v>
      </c>
      <c r="C11" s="2" t="s">
        <v>63</v>
      </c>
      <c r="D11" s="2" t="s">
        <v>57</v>
      </c>
      <c r="E11" s="2" t="s">
        <v>58</v>
      </c>
      <c r="H11" s="2" t="s">
        <v>58</v>
      </c>
      <c r="K11" s="2" t="s">
        <v>58</v>
      </c>
      <c r="N11" s="2" t="s">
        <v>58</v>
      </c>
      <c r="Q11" s="2" t="s">
        <v>58</v>
      </c>
      <c r="T11" s="2" t="s">
        <v>58</v>
      </c>
      <c r="W11" s="2" t="s">
        <v>58</v>
      </c>
      <c r="Z11" s="2" t="s">
        <v>58</v>
      </c>
    </row>
    <row r="12" spans="1:63" ht="12.75" x14ac:dyDescent="0.2">
      <c r="A12" s="1">
        <v>42600.642151030093</v>
      </c>
      <c r="B12" s="2" t="s">
        <v>89</v>
      </c>
      <c r="C12" s="2" t="s">
        <v>90</v>
      </c>
      <c r="D12" s="2" t="s">
        <v>57</v>
      </c>
      <c r="E12" s="2" t="s">
        <v>58</v>
      </c>
      <c r="H12" s="2" t="s">
        <v>58</v>
      </c>
      <c r="K12" s="2" t="s">
        <v>58</v>
      </c>
      <c r="N12" s="2" t="s">
        <v>58</v>
      </c>
      <c r="Q12" s="2" t="s">
        <v>58</v>
      </c>
      <c r="T12" s="2" t="s">
        <v>58</v>
      </c>
      <c r="W12" s="2" t="s">
        <v>58</v>
      </c>
      <c r="Z12" s="2" t="s">
        <v>58</v>
      </c>
    </row>
    <row r="13" spans="1:63" ht="12.75" x14ac:dyDescent="0.2">
      <c r="A13" s="1">
        <v>42605.266808101849</v>
      </c>
      <c r="B13" s="2" t="s">
        <v>91</v>
      </c>
      <c r="C13" s="2" t="s">
        <v>92</v>
      </c>
      <c r="D13" s="2" t="s">
        <v>57</v>
      </c>
      <c r="E13" s="2" t="s">
        <v>58</v>
      </c>
      <c r="H13" s="2" t="s">
        <v>58</v>
      </c>
      <c r="K13" s="2" t="s">
        <v>73</v>
      </c>
      <c r="L13" s="2" t="s">
        <v>93</v>
      </c>
      <c r="N13" s="2" t="s">
        <v>58</v>
      </c>
      <c r="P13" s="2" t="s">
        <v>94</v>
      </c>
      <c r="Q13" s="2" t="s">
        <v>58</v>
      </c>
      <c r="S13" s="2" t="s">
        <v>94</v>
      </c>
      <c r="T13" s="2" t="s">
        <v>58</v>
      </c>
      <c r="W13" s="2" t="s">
        <v>58</v>
      </c>
      <c r="Z13" s="2" t="s">
        <v>76</v>
      </c>
      <c r="AA13" s="2" t="s">
        <v>95</v>
      </c>
    </row>
    <row r="14" spans="1:63" ht="12.75" x14ac:dyDescent="0.2">
      <c r="A14" s="1">
        <v>42611.775202083329</v>
      </c>
      <c r="B14" s="2" t="s">
        <v>96</v>
      </c>
      <c r="C14" s="2" t="s">
        <v>83</v>
      </c>
      <c r="D14" s="2" t="s">
        <v>57</v>
      </c>
      <c r="E14" s="2" t="s">
        <v>58</v>
      </c>
      <c r="H14" s="2" t="s">
        <v>58</v>
      </c>
      <c r="K14" s="2" t="s">
        <v>58</v>
      </c>
      <c r="N14" s="2" t="s">
        <v>58</v>
      </c>
      <c r="Q14" s="2" t="s">
        <v>58</v>
      </c>
      <c r="T14" s="2" t="s">
        <v>58</v>
      </c>
      <c r="W14" s="2" t="s">
        <v>58</v>
      </c>
      <c r="Z14" s="2" t="s">
        <v>58</v>
      </c>
    </row>
    <row r="15" spans="1:63" ht="12.75" x14ac:dyDescent="0.2">
      <c r="A15" s="1">
        <v>42609.808838819445</v>
      </c>
      <c r="B15" s="2" t="s">
        <v>97</v>
      </c>
      <c r="C15" s="2" t="s">
        <v>63</v>
      </c>
      <c r="D15" s="2" t="s">
        <v>57</v>
      </c>
      <c r="K15" s="2" t="s">
        <v>76</v>
      </c>
      <c r="L15" s="2" t="s">
        <v>98</v>
      </c>
      <c r="N15" s="2" t="s">
        <v>76</v>
      </c>
      <c r="O15" s="2" t="s">
        <v>99</v>
      </c>
      <c r="Q15" s="2" t="s">
        <v>58</v>
      </c>
      <c r="T15" s="2" t="s">
        <v>58</v>
      </c>
      <c r="W15" s="2" t="s">
        <v>58</v>
      </c>
      <c r="Z15" s="2" t="s">
        <v>58</v>
      </c>
      <c r="AC15" s="2" t="s">
        <v>100</v>
      </c>
    </row>
    <row r="30" spans="4:53" ht="15.75" customHeight="1" x14ac:dyDescent="0.2">
      <c r="D30" t="s">
        <v>101</v>
      </c>
      <c r="E30">
        <f>COUNTIF(E2:E29,"Yes")</f>
        <v>12</v>
      </c>
      <c r="H30">
        <f>COUNTIF(H2:H29,"Yes")</f>
        <v>12</v>
      </c>
      <c r="K30">
        <f>COUNTIF(K2:K29,"Yes")</f>
        <v>12</v>
      </c>
      <c r="N30">
        <f>COUNTIF(N2:N29,"Yes")</f>
        <v>12</v>
      </c>
      <c r="Q30">
        <f>COUNTIF(Q2:Q29,"Yes")</f>
        <v>13</v>
      </c>
      <c r="T30">
        <f>COUNTIF(T2:T29,"Yes")</f>
        <v>14</v>
      </c>
      <c r="W30">
        <f>COUNTIF(W2:W29,"Yes")</f>
        <v>13</v>
      </c>
      <c r="Z30">
        <f>COUNTIF(Z2:Z29,"Yes")</f>
        <v>12</v>
      </c>
      <c r="AP30">
        <f>COUNTIF(AP2:AP29,"Yes")</f>
        <v>0</v>
      </c>
      <c r="AQ30">
        <f>COUNTIF(AQ2:AQ29,"Yes")</f>
        <v>0</v>
      </c>
      <c r="AU30">
        <f>COUNTIF(AU2:AU29,"Yes")</f>
        <v>0</v>
      </c>
      <c r="AX30">
        <f>COUNTIF(AX2:AX29,"Yes")</f>
        <v>0</v>
      </c>
      <c r="BA30">
        <f>COUNTIF(BA2:BA29,"Yes")</f>
        <v>0</v>
      </c>
    </row>
    <row r="31" spans="4:53" ht="15.75" customHeight="1" x14ac:dyDescent="0.2">
      <c r="D31" t="s">
        <v>102</v>
      </c>
      <c r="E31">
        <f>COUNTIF(E2:E29,"No")</f>
        <v>0</v>
      </c>
      <c r="H31">
        <f>COUNTIF(H2:H29,"No")</f>
        <v>0</v>
      </c>
      <c r="K31">
        <f>COUNTIF(K2:K29,"No")</f>
        <v>1</v>
      </c>
      <c r="N31">
        <f>COUNTIF(N2:N29,"No")</f>
        <v>2</v>
      </c>
      <c r="Q31">
        <f>COUNTIF(Q2:Q29,"No")</f>
        <v>1</v>
      </c>
      <c r="T31">
        <f>COUNTIF(T2:T29,"No")</f>
        <v>0</v>
      </c>
      <c r="W31">
        <f>COUNTIF(W2:W29,"No")</f>
        <v>0</v>
      </c>
      <c r="Z31">
        <f>COUNTIF(Z2:Z29,"No")</f>
        <v>2</v>
      </c>
      <c r="AP31">
        <f>COUNTIF(AP2:AP29,"No")</f>
        <v>0</v>
      </c>
      <c r="AQ31">
        <f>COUNTIF(AQ2:AQ29,"No")</f>
        <v>0</v>
      </c>
      <c r="AU31">
        <f>COUNTIF(AU2:AU29,"No")</f>
        <v>0</v>
      </c>
      <c r="AX31">
        <f>COUNTIF(AX2:AX29,"No")</f>
        <v>0</v>
      </c>
      <c r="BA31">
        <f>COUNTIF(BA2:BA29,"No")</f>
        <v>0</v>
      </c>
    </row>
    <row r="32" spans="4:53" ht="15.75" customHeight="1" x14ac:dyDescent="0.2">
      <c r="D32" t="s">
        <v>103</v>
      </c>
      <c r="E32">
        <f>COUNTIF(E2:E29,"Do not know")</f>
        <v>0</v>
      </c>
      <c r="H32">
        <f>COUNTIF(H2:H29,"Do not know")</f>
        <v>1</v>
      </c>
      <c r="K32">
        <f>COUNTIF(K2:K29,"Do not know")</f>
        <v>1</v>
      </c>
      <c r="N32">
        <f>COUNTIF(N2:N29,"Do not know")</f>
        <v>0</v>
      </c>
      <c r="Q32">
        <f>COUNTIF(Q2:Q29,"Do not know")</f>
        <v>0</v>
      </c>
      <c r="T32">
        <f>COUNTIF(T2:T29,"Do not know")</f>
        <v>0</v>
      </c>
      <c r="W32">
        <f>COUNTIF(W2:W29,"Do not know")</f>
        <v>1</v>
      </c>
      <c r="Z32">
        <f>COUNTIF(Z2:Z29,"Do not know")</f>
        <v>0</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9"/>
  <sheetViews>
    <sheetView tabSelected="1" workbookViewId="0">
      <selection activeCell="B2" sqref="B2"/>
    </sheetView>
  </sheetViews>
  <sheetFormatPr defaultColWidth="11.5703125" defaultRowHeight="12.75" x14ac:dyDescent="0.2"/>
  <cols>
    <col min="1" max="1" width="26.85546875" customWidth="1"/>
    <col min="2" max="2" width="31.42578125" customWidth="1"/>
    <col min="3" max="3" width="3" bestFit="1" customWidth="1"/>
    <col min="4" max="4" width="52" customWidth="1"/>
  </cols>
  <sheetData>
    <row r="1" spans="1:4" x14ac:dyDescent="0.2">
      <c r="A1" s="5" t="s">
        <v>104</v>
      </c>
      <c r="B1" s="7" t="s">
        <v>105</v>
      </c>
      <c r="C1" s="7"/>
      <c r="D1" s="6" t="s">
        <v>106</v>
      </c>
    </row>
    <row r="2" spans="1:4" ht="38.25" x14ac:dyDescent="0.2">
      <c r="A2" s="3" t="s">
        <v>4</v>
      </c>
      <c r="B2" s="3" t="s">
        <v>58</v>
      </c>
      <c r="C2" s="3">
        <f>'Form responses 1'!E30+'Form responses 1'!AQ30</f>
        <v>12</v>
      </c>
      <c r="D2" s="4"/>
    </row>
    <row r="3" spans="1:4" x14ac:dyDescent="0.2">
      <c r="A3" s="3"/>
      <c r="B3" s="3" t="s">
        <v>76</v>
      </c>
      <c r="C3" s="3">
        <f>'Form responses 1'!E31+'Form responses 1'!AQ31</f>
        <v>0</v>
      </c>
      <c r="D3" s="4"/>
    </row>
    <row r="4" spans="1:4" x14ac:dyDescent="0.2">
      <c r="A4" s="3"/>
      <c r="B4" s="3" t="s">
        <v>73</v>
      </c>
      <c r="C4" s="3">
        <f>'Form responses 1'!E32+'Form responses 1'!AQ32</f>
        <v>0</v>
      </c>
      <c r="D4" s="4"/>
    </row>
    <row r="5" spans="1:4" ht="25.5" x14ac:dyDescent="0.2">
      <c r="A5" s="3" t="s">
        <v>5</v>
      </c>
      <c r="B5" s="3"/>
      <c r="C5" s="3"/>
      <c r="D5" s="3"/>
    </row>
    <row r="6" spans="1:4" x14ac:dyDescent="0.2">
      <c r="A6" s="3" t="s">
        <v>6</v>
      </c>
      <c r="B6" s="4" t="s">
        <v>85</v>
      </c>
      <c r="C6" s="3"/>
      <c r="D6" s="3"/>
    </row>
    <row r="7" spans="1:4" ht="38.25" x14ac:dyDescent="0.2">
      <c r="A7" s="3" t="s">
        <v>7</v>
      </c>
      <c r="B7" s="3" t="s">
        <v>58</v>
      </c>
      <c r="C7" s="3">
        <f>'Form responses 1'!H30</f>
        <v>12</v>
      </c>
      <c r="D7" s="4"/>
    </row>
    <row r="8" spans="1:4" x14ac:dyDescent="0.2">
      <c r="A8" s="3"/>
      <c r="B8" s="3" t="s">
        <v>76</v>
      </c>
      <c r="C8" s="3">
        <f>'Form responses 1'!H31</f>
        <v>0</v>
      </c>
      <c r="D8" s="4"/>
    </row>
    <row r="9" spans="1:4" x14ac:dyDescent="0.2">
      <c r="A9" s="3"/>
      <c r="B9" s="3" t="s">
        <v>73</v>
      </c>
      <c r="C9" s="3">
        <f>'Form responses 1'!H32</f>
        <v>1</v>
      </c>
      <c r="D9" s="4"/>
    </row>
    <row r="10" spans="1:4" ht="140.25" x14ac:dyDescent="0.2">
      <c r="A10" s="3" t="s">
        <v>8</v>
      </c>
      <c r="B10" s="4" t="s">
        <v>74</v>
      </c>
      <c r="C10" s="3"/>
      <c r="D10" s="3" t="s">
        <v>115</v>
      </c>
    </row>
    <row r="11" spans="1:4" ht="409.5" x14ac:dyDescent="0.2">
      <c r="A11" s="3" t="s">
        <v>9</v>
      </c>
      <c r="B11" s="4" t="s">
        <v>75</v>
      </c>
      <c r="C11" s="3"/>
      <c r="D11" s="3" t="s">
        <v>119</v>
      </c>
    </row>
    <row r="12" spans="1:4" ht="25.5" x14ac:dyDescent="0.2">
      <c r="A12" s="3" t="s">
        <v>10</v>
      </c>
      <c r="B12" s="3" t="s">
        <v>58</v>
      </c>
      <c r="C12" s="3">
        <f>'Form responses 1'!K30</f>
        <v>12</v>
      </c>
      <c r="D12" s="4"/>
    </row>
    <row r="13" spans="1:4" x14ac:dyDescent="0.2">
      <c r="A13" s="3"/>
      <c r="B13" s="3" t="s">
        <v>76</v>
      </c>
      <c r="C13" s="3">
        <f>'Form responses 1'!K31</f>
        <v>1</v>
      </c>
      <c r="D13" s="4"/>
    </row>
    <row r="14" spans="1:4" x14ac:dyDescent="0.2">
      <c r="A14" s="3"/>
      <c r="B14" s="3" t="s">
        <v>73</v>
      </c>
      <c r="C14" s="3">
        <f>'Form responses 1'!K32</f>
        <v>1</v>
      </c>
      <c r="D14" s="4"/>
    </row>
    <row r="15" spans="1:4" ht="89.25" x14ac:dyDescent="0.2">
      <c r="A15" s="3" t="s">
        <v>11</v>
      </c>
      <c r="B15" s="4" t="s">
        <v>93</v>
      </c>
      <c r="C15" s="3"/>
      <c r="D15" s="3"/>
    </row>
    <row r="16" spans="1:4" ht="38.25" x14ac:dyDescent="0.2">
      <c r="A16" s="3"/>
      <c r="B16" s="4" t="s">
        <v>98</v>
      </c>
      <c r="C16" s="3"/>
      <c r="D16" s="3" t="s">
        <v>109</v>
      </c>
    </row>
    <row r="17" spans="1:4" ht="63.75" x14ac:dyDescent="0.2">
      <c r="A17" s="3" t="s">
        <v>12</v>
      </c>
      <c r="B17" s="4" t="s">
        <v>65</v>
      </c>
      <c r="C17" s="3"/>
      <c r="D17" s="3" t="s">
        <v>107</v>
      </c>
    </row>
    <row r="18" spans="1:4" ht="25.5" x14ac:dyDescent="0.2">
      <c r="A18" s="3" t="s">
        <v>13</v>
      </c>
      <c r="B18" s="3" t="s">
        <v>58</v>
      </c>
      <c r="C18" s="3">
        <f>'Form responses 1'!N30</f>
        <v>12</v>
      </c>
      <c r="D18" s="4"/>
    </row>
    <row r="19" spans="1:4" x14ac:dyDescent="0.2">
      <c r="A19" s="3"/>
      <c r="B19" s="3" t="s">
        <v>76</v>
      </c>
      <c r="C19" s="3">
        <f>'Form responses 1'!N31</f>
        <v>2</v>
      </c>
      <c r="D19" s="4"/>
    </row>
    <row r="20" spans="1:4" x14ac:dyDescent="0.2">
      <c r="A20" s="3"/>
      <c r="B20" s="3" t="s">
        <v>73</v>
      </c>
      <c r="C20" s="3">
        <f>'Form responses 1'!N32</f>
        <v>0</v>
      </c>
      <c r="D20" s="4"/>
    </row>
    <row r="21" spans="1:4" ht="140.25" x14ac:dyDescent="0.2">
      <c r="A21" s="3" t="s">
        <v>14</v>
      </c>
      <c r="B21" s="4" t="s">
        <v>77</v>
      </c>
      <c r="C21" s="3"/>
      <c r="D21" s="3" t="s">
        <v>108</v>
      </c>
    </row>
    <row r="22" spans="1:4" ht="119.25" customHeight="1" x14ac:dyDescent="0.2">
      <c r="A22" s="3"/>
      <c r="B22" s="4" t="s">
        <v>99</v>
      </c>
      <c r="C22" s="3"/>
      <c r="D22" s="3" t="s">
        <v>118</v>
      </c>
    </row>
    <row r="23" spans="1:4" ht="25.5" x14ac:dyDescent="0.2">
      <c r="A23" s="3" t="s">
        <v>15</v>
      </c>
      <c r="B23" s="4" t="s">
        <v>66</v>
      </c>
      <c r="C23" s="3"/>
      <c r="D23" s="3"/>
    </row>
    <row r="24" spans="1:4" x14ac:dyDescent="0.2">
      <c r="A24" s="3"/>
      <c r="B24" s="4" t="s">
        <v>94</v>
      </c>
      <c r="C24" s="3"/>
      <c r="D24" s="3"/>
    </row>
    <row r="25" spans="1:4" ht="25.5" x14ac:dyDescent="0.2">
      <c r="A25" s="3" t="s">
        <v>16</v>
      </c>
      <c r="B25" s="3" t="s">
        <v>58</v>
      </c>
      <c r="C25" s="3">
        <f>'Form responses 1'!Q30</f>
        <v>13</v>
      </c>
      <c r="D25" s="4"/>
    </row>
    <row r="26" spans="1:4" x14ac:dyDescent="0.2">
      <c r="A26" s="3"/>
      <c r="B26" s="3" t="s">
        <v>76</v>
      </c>
      <c r="C26" s="3">
        <f>'Form responses 1'!Q31</f>
        <v>1</v>
      </c>
      <c r="D26" s="4"/>
    </row>
    <row r="27" spans="1:4" x14ac:dyDescent="0.2">
      <c r="A27" s="3"/>
      <c r="B27" s="3" t="s">
        <v>73</v>
      </c>
      <c r="C27" s="3">
        <f>'Form responses 1'!Q32</f>
        <v>0</v>
      </c>
      <c r="D27" s="4"/>
    </row>
    <row r="28" spans="1:4" ht="178.5" x14ac:dyDescent="0.2">
      <c r="A28" s="3" t="s">
        <v>17</v>
      </c>
      <c r="B28" s="4" t="s">
        <v>78</v>
      </c>
      <c r="C28" s="3"/>
      <c r="D28" s="3" t="s">
        <v>116</v>
      </c>
    </row>
    <row r="29" spans="1:4" ht="127.5" x14ac:dyDescent="0.2">
      <c r="A29" s="3" t="s">
        <v>18</v>
      </c>
      <c r="B29" s="4" t="s">
        <v>79</v>
      </c>
      <c r="C29" s="3"/>
      <c r="D29" s="3" t="s">
        <v>110</v>
      </c>
    </row>
    <row r="30" spans="1:4" x14ac:dyDescent="0.2">
      <c r="A30" s="3"/>
      <c r="B30" s="4" t="s">
        <v>94</v>
      </c>
      <c r="C30" s="3"/>
      <c r="D30" s="3"/>
    </row>
    <row r="31" spans="1:4" ht="38.25" x14ac:dyDescent="0.2">
      <c r="A31" s="3" t="s">
        <v>19</v>
      </c>
      <c r="B31" s="3" t="s">
        <v>58</v>
      </c>
      <c r="C31" s="3">
        <f>'Form responses 1'!T30</f>
        <v>14</v>
      </c>
      <c r="D31" s="4"/>
    </row>
    <row r="32" spans="1:4" x14ac:dyDescent="0.2">
      <c r="A32" s="3"/>
      <c r="B32" s="3" t="s">
        <v>76</v>
      </c>
      <c r="C32" s="3">
        <f>'Form responses 1'!T31</f>
        <v>0</v>
      </c>
      <c r="D32" s="4"/>
    </row>
    <row r="33" spans="1:4" x14ac:dyDescent="0.2">
      <c r="A33" s="3"/>
      <c r="B33" s="3" t="s">
        <v>73</v>
      </c>
      <c r="C33" s="3">
        <f>'Form responses 1'!T32</f>
        <v>0</v>
      </c>
      <c r="D33" s="4"/>
    </row>
    <row r="34" spans="1:4" ht="25.5" x14ac:dyDescent="0.2">
      <c r="A34" s="3" t="s">
        <v>20</v>
      </c>
      <c r="B34" s="3"/>
      <c r="C34" s="3"/>
      <c r="D34" s="3"/>
    </row>
    <row r="35" spans="1:4" x14ac:dyDescent="0.2">
      <c r="A35" s="3" t="s">
        <v>21</v>
      </c>
      <c r="B35" s="3"/>
      <c r="C35" s="3"/>
      <c r="D35" s="3"/>
    </row>
    <row r="36" spans="1:4" ht="25.5" x14ac:dyDescent="0.2">
      <c r="A36" s="3" t="s">
        <v>22</v>
      </c>
      <c r="B36" s="3" t="s">
        <v>58</v>
      </c>
      <c r="C36" s="3">
        <f>'Form responses 1'!W30</f>
        <v>13</v>
      </c>
      <c r="D36" s="4"/>
    </row>
    <row r="37" spans="1:4" x14ac:dyDescent="0.2">
      <c r="A37" s="3"/>
      <c r="B37" s="3" t="s">
        <v>76</v>
      </c>
      <c r="C37" s="3">
        <f>'Form responses 1'!W31</f>
        <v>0</v>
      </c>
      <c r="D37" s="4"/>
    </row>
    <row r="38" spans="1:4" x14ac:dyDescent="0.2">
      <c r="A38" s="3"/>
      <c r="B38" s="3" t="s">
        <v>73</v>
      </c>
      <c r="C38" s="3">
        <f>'Form responses 1'!W32</f>
        <v>1</v>
      </c>
      <c r="D38" s="4"/>
    </row>
    <row r="39" spans="1:4" ht="38.25" x14ac:dyDescent="0.2">
      <c r="A39" s="3" t="s">
        <v>23</v>
      </c>
      <c r="B39" s="4" t="s">
        <v>80</v>
      </c>
      <c r="C39" s="3"/>
      <c r="D39" s="3" t="s">
        <v>120</v>
      </c>
    </row>
    <row r="40" spans="1:4" x14ac:dyDescent="0.2">
      <c r="A40" s="3" t="s">
        <v>24</v>
      </c>
      <c r="B40" s="3"/>
      <c r="C40" s="3"/>
      <c r="D40" s="3"/>
    </row>
    <row r="41" spans="1:4" ht="25.5" x14ac:dyDescent="0.2">
      <c r="A41" s="3" t="s">
        <v>25</v>
      </c>
      <c r="B41" s="3" t="s">
        <v>58</v>
      </c>
      <c r="C41" s="3">
        <f>'Form responses 1'!Z30+'Form responses 1'!BA30</f>
        <v>12</v>
      </c>
      <c r="D41" s="4"/>
    </row>
    <row r="42" spans="1:4" x14ac:dyDescent="0.2">
      <c r="A42" s="3"/>
      <c r="B42" s="3" t="s">
        <v>76</v>
      </c>
      <c r="C42" s="3">
        <f>'Form responses 1'!Z31+'Form responses 1'!BA31</f>
        <v>2</v>
      </c>
      <c r="D42" s="4"/>
    </row>
    <row r="43" spans="1:4" x14ac:dyDescent="0.2">
      <c r="A43" s="3"/>
      <c r="B43" s="3" t="s">
        <v>73</v>
      </c>
      <c r="C43" s="3">
        <f>'Form responses 1'!Z32+'Form responses 1'!BA32</f>
        <v>0</v>
      </c>
      <c r="D43" s="4"/>
    </row>
    <row r="44" spans="1:4" ht="409.5" x14ac:dyDescent="0.2">
      <c r="A44" s="3" t="s">
        <v>26</v>
      </c>
      <c r="B44" s="4" t="s">
        <v>81</v>
      </c>
      <c r="C44" s="3"/>
      <c r="D44" s="3" t="s">
        <v>121</v>
      </c>
    </row>
    <row r="45" spans="1:4" ht="76.5" x14ac:dyDescent="0.2">
      <c r="A45" s="3"/>
      <c r="B45" s="4" t="s">
        <v>95</v>
      </c>
      <c r="C45" s="3"/>
      <c r="D45" s="3" t="s">
        <v>117</v>
      </c>
    </row>
    <row r="46" spans="1:4" ht="63.75" x14ac:dyDescent="0.2">
      <c r="A46" s="3" t="s">
        <v>27</v>
      </c>
      <c r="B46" s="4" t="s">
        <v>67</v>
      </c>
      <c r="C46" s="3"/>
      <c r="D46" s="3" t="s">
        <v>111</v>
      </c>
    </row>
    <row r="47" spans="1:4" x14ac:dyDescent="0.2">
      <c r="A47" s="3" t="s">
        <v>28</v>
      </c>
      <c r="B47" s="4" t="s">
        <v>61</v>
      </c>
      <c r="C47" s="3"/>
      <c r="D47" s="3"/>
    </row>
    <row r="48" spans="1:4" x14ac:dyDescent="0.2">
      <c r="A48" s="3"/>
      <c r="B48" s="4" t="s">
        <v>68</v>
      </c>
      <c r="C48" s="4"/>
      <c r="D48" s="3"/>
    </row>
    <row r="49" spans="1:4" ht="89.25" x14ac:dyDescent="0.2">
      <c r="A49" s="3"/>
      <c r="B49" s="4" t="s">
        <v>71</v>
      </c>
      <c r="C49" s="4"/>
      <c r="D49" s="3" t="s">
        <v>112</v>
      </c>
    </row>
    <row r="50" spans="1:4" ht="51" x14ac:dyDescent="0.2">
      <c r="A50" s="3"/>
      <c r="B50" s="4" t="s">
        <v>87</v>
      </c>
      <c r="C50" s="4"/>
      <c r="D50" s="3" t="s">
        <v>113</v>
      </c>
    </row>
    <row r="51" spans="1:4" ht="25.5" x14ac:dyDescent="0.2">
      <c r="A51" s="3"/>
      <c r="B51" s="4" t="s">
        <v>100</v>
      </c>
      <c r="C51" s="4"/>
      <c r="D51" s="3" t="s">
        <v>114</v>
      </c>
    </row>
    <row r="52" spans="1:4" ht="25.5" x14ac:dyDescent="0.2">
      <c r="A52" s="3" t="s">
        <v>5</v>
      </c>
      <c r="B52" s="3"/>
      <c r="C52" s="3"/>
      <c r="D52" s="3"/>
    </row>
    <row r="53" spans="1:4" x14ac:dyDescent="0.2">
      <c r="A53" s="3" t="s">
        <v>6</v>
      </c>
      <c r="B53" s="3"/>
      <c r="C53" s="3"/>
      <c r="D53" s="3"/>
    </row>
    <row r="54" spans="1:4" ht="25.5" x14ac:dyDescent="0.2">
      <c r="A54" s="3" t="s">
        <v>43</v>
      </c>
      <c r="B54" s="3" t="s">
        <v>58</v>
      </c>
      <c r="C54" s="3">
        <f>'Form responses 1'!AU30</f>
        <v>0</v>
      </c>
      <c r="D54" s="3"/>
    </row>
    <row r="55" spans="1:4" x14ac:dyDescent="0.2">
      <c r="A55" s="3"/>
      <c r="B55" s="3" t="s">
        <v>76</v>
      </c>
      <c r="C55" s="3">
        <f>'Form responses 1'!AU31</f>
        <v>0</v>
      </c>
      <c r="D55" s="3"/>
    </row>
    <row r="56" spans="1:4" x14ac:dyDescent="0.2">
      <c r="A56" s="3"/>
      <c r="B56" s="3" t="s">
        <v>73</v>
      </c>
      <c r="C56" s="3">
        <f>'Form responses 1'!AU32</f>
        <v>0</v>
      </c>
      <c r="D56" s="3"/>
    </row>
    <row r="57" spans="1:4" ht="25.5" x14ac:dyDescent="0.2">
      <c r="A57" s="3" t="s">
        <v>8</v>
      </c>
      <c r="B57" s="3"/>
      <c r="C57" s="3"/>
      <c r="D57" s="3"/>
    </row>
    <row r="58" spans="1:4" x14ac:dyDescent="0.2">
      <c r="A58" s="3" t="s">
        <v>9</v>
      </c>
      <c r="B58" s="3"/>
      <c r="C58" s="3"/>
      <c r="D58" s="3"/>
    </row>
    <row r="59" spans="1:4" ht="89.25" x14ac:dyDescent="0.2">
      <c r="A59" s="3" t="s">
        <v>44</v>
      </c>
      <c r="B59" s="3" t="s">
        <v>58</v>
      </c>
      <c r="C59" s="3">
        <f>'Form responses 1'!AX30</f>
        <v>0</v>
      </c>
      <c r="D59" s="3"/>
    </row>
    <row r="60" spans="1:4" x14ac:dyDescent="0.2">
      <c r="A60" s="3"/>
      <c r="B60" s="3" t="s">
        <v>76</v>
      </c>
      <c r="C60" s="3">
        <f>'Form responses 1'!AX31</f>
        <v>0</v>
      </c>
      <c r="D60" s="3"/>
    </row>
    <row r="61" spans="1:4" x14ac:dyDescent="0.2">
      <c r="A61" s="3"/>
      <c r="B61" s="3" t="s">
        <v>73</v>
      </c>
      <c r="C61" s="3">
        <f>'Form responses 1'!AX32</f>
        <v>0</v>
      </c>
      <c r="D61" s="3"/>
    </row>
    <row r="62" spans="1:4" ht="127.5" x14ac:dyDescent="0.2">
      <c r="A62" s="3" t="s">
        <v>45</v>
      </c>
      <c r="B62" s="3"/>
      <c r="C62" s="3"/>
      <c r="D62" s="3"/>
    </row>
    <row r="63" spans="1:4" x14ac:dyDescent="0.2">
      <c r="A63" s="3" t="s">
        <v>12</v>
      </c>
      <c r="B63" s="3"/>
      <c r="C63" s="3"/>
      <c r="D63" s="3"/>
    </row>
    <row r="64" spans="1:4" ht="25.5" x14ac:dyDescent="0.2">
      <c r="A64" s="3" t="s">
        <v>14</v>
      </c>
      <c r="B64" s="3"/>
      <c r="C64" s="3"/>
      <c r="D64" s="3"/>
    </row>
    <row r="65" spans="1:4" x14ac:dyDescent="0.2">
      <c r="A65" s="3" t="s">
        <v>15</v>
      </c>
      <c r="B65" s="3"/>
      <c r="C65" s="3"/>
      <c r="D65" s="3"/>
    </row>
    <row r="66" spans="1:4" ht="51" x14ac:dyDescent="0.2">
      <c r="A66" s="3" t="s">
        <v>47</v>
      </c>
      <c r="B66" s="3"/>
      <c r="C66" s="3"/>
      <c r="D66" s="3"/>
    </row>
    <row r="67" spans="1:4" x14ac:dyDescent="0.2">
      <c r="A67" s="3" t="s">
        <v>48</v>
      </c>
      <c r="B67" s="3"/>
      <c r="C67" s="3"/>
      <c r="D67" s="3"/>
    </row>
    <row r="68" spans="1:4" ht="89.25" x14ac:dyDescent="0.2">
      <c r="A68" s="3" t="s">
        <v>49</v>
      </c>
      <c r="B68" s="3"/>
      <c r="C68" s="3"/>
      <c r="D68" s="3"/>
    </row>
    <row r="69" spans="1:4" ht="25.5" x14ac:dyDescent="0.2">
      <c r="A69" s="3" t="s">
        <v>50</v>
      </c>
      <c r="B69" s="3"/>
      <c r="C69" s="3"/>
      <c r="D69" s="3"/>
    </row>
  </sheetData>
  <mergeCells count="1">
    <mergeCell ref="B1:C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ENO</dc:creator>
  <cp:lastModifiedBy>SK</cp:lastModifiedBy>
  <dcterms:created xsi:type="dcterms:W3CDTF">2016-09-06T16:43:58Z</dcterms:created>
  <dcterms:modified xsi:type="dcterms:W3CDTF">2016-10-15T03:25:22Z</dcterms:modified>
</cp:coreProperties>
</file>